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殷雷\Desktop\李文佳小鼠线粒体自噬相关基因RNA定量表达检测PCR芯片报告\补充图\wenjia-LA6.6\"/>
    </mc:Choice>
  </mc:AlternateContent>
  <xr:revisionPtr revIDLastSave="0" documentId="8_{F45DBF53-3E9F-44F8-B11A-6E827ACF7B33}" xr6:coauthVersionLast="43" xr6:coauthVersionMax="43" xr10:uidLastSave="{00000000-0000-0000-0000-000000000000}"/>
  <bookViews>
    <workbookView xWindow="-108" yWindow="-108" windowWidth="23256" windowHeight="12576" xr2:uid="{17C1E621-C729-448B-8C81-0E0BDA8E824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6" i="1" l="1"/>
  <c r="H25" i="1"/>
  <c r="H24" i="1"/>
  <c r="H23" i="1"/>
  <c r="H22" i="1"/>
  <c r="H21" i="1"/>
  <c r="H20" i="1"/>
  <c r="H19" i="1"/>
  <c r="H18" i="1"/>
  <c r="H17" i="1"/>
  <c r="R4" i="1"/>
  <c r="Q4" i="1"/>
  <c r="P4" i="1"/>
  <c r="O4" i="1"/>
  <c r="N4" i="1"/>
  <c r="M4" i="1"/>
  <c r="L4" i="1"/>
  <c r="K4" i="1"/>
  <c r="J4" i="1"/>
  <c r="I4" i="1"/>
  <c r="H4" i="1"/>
  <c r="G4" i="1"/>
</calcChain>
</file>

<file path=xl/sharedStrings.xml><?xml version="1.0" encoding="utf-8"?>
<sst xmlns="http://schemas.openxmlformats.org/spreadsheetml/2006/main" count="308" uniqueCount="208">
  <si>
    <t>Array Map</t>
    <phoneticPr fontId="2" type="noConversion"/>
  </si>
  <si>
    <t>Position</t>
  </si>
  <si>
    <t>Gene ID</t>
  </si>
  <si>
    <t>Symbol</t>
  </si>
  <si>
    <t>A01</t>
  </si>
  <si>
    <t>5330417C22Rik</t>
  </si>
  <si>
    <t>A</t>
  </si>
  <si>
    <t>Adrb2</t>
  </si>
  <si>
    <t>Aldh2</t>
  </si>
  <si>
    <t>Ambra1</t>
  </si>
  <si>
    <t>Atg10</t>
  </si>
  <si>
    <t>Atg101</t>
  </si>
  <si>
    <t>Atg12</t>
  </si>
  <si>
    <t>Atg13</t>
  </si>
  <si>
    <t>Atg14</t>
  </si>
  <si>
    <t>Atg16l1</t>
  </si>
  <si>
    <t>Atg16l2</t>
  </si>
  <si>
    <t>Atg2a</t>
  </si>
  <si>
    <t>A02</t>
  </si>
  <si>
    <t>B</t>
  </si>
  <si>
    <t>Atg2b</t>
  </si>
  <si>
    <t>Atg3</t>
  </si>
  <si>
    <t>Atg4a</t>
  </si>
  <si>
    <t>Atg4b</t>
  </si>
  <si>
    <t>Atg4c</t>
  </si>
  <si>
    <t>Atg5</t>
  </si>
  <si>
    <t>Atg7</t>
  </si>
  <si>
    <t>Atg9a</t>
  </si>
  <si>
    <t>Atg9b</t>
  </si>
  <si>
    <t>Atp13a2</t>
  </si>
  <si>
    <t>Atp6v0a1</t>
  </si>
  <si>
    <t>Atpif1</t>
  </si>
  <si>
    <t>A03</t>
  </si>
  <si>
    <t>C</t>
  </si>
  <si>
    <t>Becn1</t>
  </si>
  <si>
    <t>Becn2</t>
  </si>
  <si>
    <t>Bloc1s1</t>
  </si>
  <si>
    <t>Bnip3</t>
  </si>
  <si>
    <t>Bnip3l</t>
  </si>
  <si>
    <t>C9orf72</t>
  </si>
  <si>
    <t>Capn10</t>
  </si>
  <si>
    <t>Cdc37</t>
  </si>
  <si>
    <t>Cdk5rap1</t>
  </si>
  <si>
    <t>Cdkn2a</t>
  </si>
  <si>
    <t>Chmp4b</t>
  </si>
  <si>
    <t>Cisd2</t>
  </si>
  <si>
    <t>A04</t>
  </si>
  <si>
    <t>D</t>
  </si>
  <si>
    <t>Clec16a</t>
  </si>
  <si>
    <t>Cln3</t>
  </si>
  <si>
    <t>Ctsd</t>
  </si>
  <si>
    <t>Cttn</t>
  </si>
  <si>
    <t>Dnm1l</t>
  </si>
  <si>
    <t>Ehmt2</t>
  </si>
  <si>
    <t>Ei24</t>
  </si>
  <si>
    <t>Fbxo7</t>
  </si>
  <si>
    <t>Fbxw7</t>
  </si>
  <si>
    <t>Fis1</t>
  </si>
  <si>
    <t>Fundc1</t>
  </si>
  <si>
    <t>Fundc2</t>
  </si>
  <si>
    <t>A05</t>
  </si>
  <si>
    <t>E</t>
  </si>
  <si>
    <t>Gabarap</t>
  </si>
  <si>
    <t>Gabarapl1</t>
  </si>
  <si>
    <t>Gabarapl2</t>
  </si>
  <si>
    <t>Gba</t>
  </si>
  <si>
    <t>Gimap6</t>
  </si>
  <si>
    <t>Gsk3a</t>
  </si>
  <si>
    <t>Hdac6</t>
  </si>
  <si>
    <t>Hif1a</t>
  </si>
  <si>
    <t>Hk2</t>
  </si>
  <si>
    <t>Htra2</t>
  </si>
  <si>
    <t>Htt</t>
  </si>
  <si>
    <t>Map1lc3a</t>
  </si>
  <si>
    <t>A06</t>
  </si>
  <si>
    <t>F</t>
  </si>
  <si>
    <t>Map1lc3b</t>
  </si>
  <si>
    <t>Mfn1</t>
  </si>
  <si>
    <t>Mfn2</t>
  </si>
  <si>
    <t>Mul1</t>
  </si>
  <si>
    <t>Nbr1</t>
  </si>
  <si>
    <t>Opa1</t>
  </si>
  <si>
    <t>Optn</t>
  </si>
  <si>
    <t>Parl</t>
  </si>
  <si>
    <t>Pdss2</t>
  </si>
  <si>
    <t>Ppargc1a</t>
  </si>
  <si>
    <t>Pink1</t>
  </si>
  <si>
    <t>Prkn</t>
  </si>
  <si>
    <t>A07</t>
  </si>
  <si>
    <t>G</t>
  </si>
  <si>
    <t>Rb1cc1</t>
  </si>
  <si>
    <t>Rnf41</t>
  </si>
  <si>
    <t>Smurf1</t>
  </si>
  <si>
    <t>Spata18</t>
  </si>
  <si>
    <t>Spi1</t>
  </si>
  <si>
    <t>Sqstm1</t>
  </si>
  <si>
    <t>Srebf1</t>
  </si>
  <si>
    <t>Tigar</t>
  </si>
  <si>
    <t>Tomm7</t>
  </si>
  <si>
    <t>Trp53</t>
  </si>
  <si>
    <t>Trp53inp1</t>
  </si>
  <si>
    <t>Tspo</t>
  </si>
  <si>
    <t>A08</t>
  </si>
  <si>
    <t>H</t>
  </si>
  <si>
    <t>Ulk1</t>
  </si>
  <si>
    <t>Usp30</t>
  </si>
  <si>
    <t>Vdac1</t>
  </si>
  <si>
    <t>Vps13c</t>
  </si>
  <si>
    <t>Wdr45</t>
  </si>
  <si>
    <t>Wdr45b</t>
  </si>
  <si>
    <t>Wipi1</t>
  </si>
  <si>
    <t>Wipi2</t>
  </si>
  <si>
    <t>Actb</t>
  </si>
  <si>
    <t>Gapdh</t>
  </si>
  <si>
    <t>Gusb</t>
  </si>
  <si>
    <t>Hsp90ab1</t>
  </si>
  <si>
    <t>A09</t>
  </si>
  <si>
    <t>A10</t>
  </si>
  <si>
    <t>A11</t>
  </si>
  <si>
    <t>A12</t>
  </si>
  <si>
    <t>Position</t>
    <phoneticPr fontId="2" type="noConversion"/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Catlog</t>
    <phoneticPr fontId="2" type="noConversion"/>
  </si>
  <si>
    <t>The mouse mitophagy PCR array</t>
    <phoneticPr fontId="2" type="noConversion"/>
  </si>
  <si>
    <t>Candidate reference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6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2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0" fillId="4" borderId="1" xfId="0" applyFill="1" applyBorder="1" applyAlignment="1" applyProtection="1">
      <alignment horizontal="center" vertical="center"/>
      <protection hidden="1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7"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34FB25D-43F8-4452-8812-4EEBF070BAD4}" name="表1" displayName="表1" ref="B4:D100" totalsRowShown="0" headerRowDxfId="6" headerRowBorderDxfId="4" tableBorderDxfId="5" totalsRowBorderDxfId="3">
  <autoFilter ref="B4:D100" xr:uid="{6CEDF8A7-8531-4A35-95BD-175EBED9B97F}"/>
  <tableColumns count="3">
    <tableColumn id="1" xr3:uid="{C996FB23-EBB4-4EF5-84FF-9AFA43F1D0F2}" name="Position" dataDxfId="2"/>
    <tableColumn id="2" xr3:uid="{3E55E258-4ECA-4179-AEE9-114604E1478F}" name="Gene ID" dataDxfId="1"/>
    <tableColumn id="3" xr3:uid="{278367BA-38C7-48A5-91F6-048BA0A2CAFE}" name="Symbol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6D0B0-DE27-475A-827E-2CA030CD4475}">
  <dimension ref="A1:R100"/>
  <sheetViews>
    <sheetView tabSelected="1" topLeftCell="A82" workbookViewId="0">
      <selection activeCell="L18" sqref="L18"/>
    </sheetView>
  </sheetViews>
  <sheetFormatPr defaultRowHeight="14" x14ac:dyDescent="0.3"/>
  <cols>
    <col min="1" max="1" width="3.33203125" customWidth="1"/>
    <col min="2" max="2" width="10.08203125" customWidth="1"/>
    <col min="3" max="3" width="11.58203125" customWidth="1"/>
    <col min="4" max="4" width="14.33203125" customWidth="1"/>
    <col min="5" max="5" width="3.33203125" customWidth="1"/>
    <col min="6" max="6" width="4.5" customWidth="1"/>
    <col min="7" max="18" width="8.83203125" customWidth="1"/>
  </cols>
  <sheetData>
    <row r="1" spans="1:18" ht="24" customHeight="1" x14ac:dyDescent="0.3">
      <c r="A1" s="1" t="s">
        <v>205</v>
      </c>
      <c r="B1" s="1"/>
      <c r="C1" s="2" t="s">
        <v>206</v>
      </c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  <c r="R1" s="3"/>
    </row>
    <row r="2" spans="1:18" ht="24" customHeight="1" x14ac:dyDescent="0.3">
      <c r="A2" s="17"/>
      <c r="B2" s="17"/>
      <c r="C2" s="17"/>
      <c r="D2" s="17"/>
      <c r="E2" s="17"/>
      <c r="F2" s="17"/>
      <c r="G2" s="17"/>
      <c r="H2" s="17"/>
      <c r="I2" s="17"/>
      <c r="J2" s="17"/>
      <c r="K2" s="3"/>
      <c r="L2" s="4" t="s">
        <v>0</v>
      </c>
      <c r="M2" s="3"/>
      <c r="N2" s="3"/>
      <c r="O2" s="3"/>
      <c r="P2" s="3"/>
      <c r="R2" s="4"/>
    </row>
    <row r="3" spans="1:18" ht="13.5" customHeight="1" x14ac:dyDescent="0.3"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 x14ac:dyDescent="0.3">
      <c r="B4" s="6" t="s">
        <v>1</v>
      </c>
      <c r="C4" s="7" t="s">
        <v>2</v>
      </c>
      <c r="D4" s="8" t="s">
        <v>3</v>
      </c>
      <c r="G4" s="9" t="str">
        <f>TEXT(1,"00")</f>
        <v>01</v>
      </c>
      <c r="H4" s="9" t="str">
        <f>TEXT(2,"00")</f>
        <v>02</v>
      </c>
      <c r="I4" s="9" t="str">
        <f>TEXT(3,"00")</f>
        <v>03</v>
      </c>
      <c r="J4" s="9" t="str">
        <f>TEXT(4,"00")</f>
        <v>04</v>
      </c>
      <c r="K4" s="9" t="str">
        <f>TEXT(5,"00")</f>
        <v>05</v>
      </c>
      <c r="L4" s="9" t="str">
        <f>TEXT(6,"00")</f>
        <v>06</v>
      </c>
      <c r="M4" s="9" t="str">
        <f>TEXT(7,"00")</f>
        <v>07</v>
      </c>
      <c r="N4" s="9" t="str">
        <f>TEXT(8,"00")</f>
        <v>08</v>
      </c>
      <c r="O4" s="9" t="str">
        <f>TEXT(9,"00")</f>
        <v>09</v>
      </c>
      <c r="P4" s="9" t="str">
        <f>TEXT(10,"00")</f>
        <v>10</v>
      </c>
      <c r="Q4" s="9" t="str">
        <f>TEXT(11,"00")</f>
        <v>11</v>
      </c>
      <c r="R4" s="9" t="str">
        <f>TEXT(12,"00")</f>
        <v>12</v>
      </c>
    </row>
    <row r="5" spans="1:18" x14ac:dyDescent="0.3">
      <c r="B5" s="10" t="s">
        <v>4</v>
      </c>
      <c r="C5" s="11">
        <v>229722</v>
      </c>
      <c r="D5" s="12" t="s">
        <v>5</v>
      </c>
      <c r="F5" s="9" t="s">
        <v>6</v>
      </c>
      <c r="G5" s="13" t="s">
        <v>5</v>
      </c>
      <c r="H5" s="13" t="s">
        <v>7</v>
      </c>
      <c r="I5" s="13" t="s">
        <v>8</v>
      </c>
      <c r="J5" s="13" t="s">
        <v>9</v>
      </c>
      <c r="K5" s="13" t="s">
        <v>10</v>
      </c>
      <c r="L5" s="13" t="s">
        <v>11</v>
      </c>
      <c r="M5" s="13" t="s">
        <v>12</v>
      </c>
      <c r="N5" s="13" t="s">
        <v>13</v>
      </c>
      <c r="O5" s="13" t="s">
        <v>14</v>
      </c>
      <c r="P5" s="13" t="s">
        <v>15</v>
      </c>
      <c r="Q5" s="13" t="s">
        <v>16</v>
      </c>
      <c r="R5" s="13" t="s">
        <v>17</v>
      </c>
    </row>
    <row r="6" spans="1:18" x14ac:dyDescent="0.3">
      <c r="B6" s="10" t="s">
        <v>18</v>
      </c>
      <c r="C6" s="11">
        <v>11555</v>
      </c>
      <c r="D6" s="12" t="s">
        <v>7</v>
      </c>
      <c r="F6" s="9" t="s">
        <v>19</v>
      </c>
      <c r="G6" s="13" t="s">
        <v>20</v>
      </c>
      <c r="H6" s="13" t="s">
        <v>21</v>
      </c>
      <c r="I6" s="13" t="s">
        <v>22</v>
      </c>
      <c r="J6" s="13" t="s">
        <v>23</v>
      </c>
      <c r="K6" s="13" t="s">
        <v>24</v>
      </c>
      <c r="L6" s="13" t="s">
        <v>25</v>
      </c>
      <c r="M6" s="13" t="s">
        <v>26</v>
      </c>
      <c r="N6" s="13" t="s">
        <v>27</v>
      </c>
      <c r="O6" s="13" t="s">
        <v>28</v>
      </c>
      <c r="P6" s="13" t="s">
        <v>29</v>
      </c>
      <c r="Q6" s="13" t="s">
        <v>30</v>
      </c>
      <c r="R6" s="13" t="s">
        <v>31</v>
      </c>
    </row>
    <row r="7" spans="1:18" x14ac:dyDescent="0.3">
      <c r="B7" s="10" t="s">
        <v>32</v>
      </c>
      <c r="C7" s="11">
        <v>11669</v>
      </c>
      <c r="D7" s="12" t="s">
        <v>8</v>
      </c>
      <c r="F7" s="9" t="s">
        <v>33</v>
      </c>
      <c r="G7" s="13" t="s">
        <v>34</v>
      </c>
      <c r="H7" s="13" t="s">
        <v>35</v>
      </c>
      <c r="I7" s="13" t="s">
        <v>36</v>
      </c>
      <c r="J7" s="13" t="s">
        <v>37</v>
      </c>
      <c r="K7" s="13" t="s">
        <v>38</v>
      </c>
      <c r="L7" s="13" t="s">
        <v>39</v>
      </c>
      <c r="M7" s="13" t="s">
        <v>40</v>
      </c>
      <c r="N7" s="13" t="s">
        <v>41</v>
      </c>
      <c r="O7" s="13" t="s">
        <v>42</v>
      </c>
      <c r="P7" s="13" t="s">
        <v>43</v>
      </c>
      <c r="Q7" s="13" t="s">
        <v>44</v>
      </c>
      <c r="R7" s="13" t="s">
        <v>45</v>
      </c>
    </row>
    <row r="8" spans="1:18" x14ac:dyDescent="0.3">
      <c r="B8" s="10" t="s">
        <v>46</v>
      </c>
      <c r="C8" s="11">
        <v>228361</v>
      </c>
      <c r="D8" s="12" t="s">
        <v>9</v>
      </c>
      <c r="F8" s="9" t="s">
        <v>47</v>
      </c>
      <c r="G8" s="13" t="s">
        <v>48</v>
      </c>
      <c r="H8" s="13" t="s">
        <v>49</v>
      </c>
      <c r="I8" s="13" t="s">
        <v>50</v>
      </c>
      <c r="J8" s="13" t="s">
        <v>51</v>
      </c>
      <c r="K8" s="13" t="s">
        <v>52</v>
      </c>
      <c r="L8" s="13" t="s">
        <v>53</v>
      </c>
      <c r="M8" s="13" t="s">
        <v>54</v>
      </c>
      <c r="N8" s="13" t="s">
        <v>55</v>
      </c>
      <c r="O8" s="13" t="s">
        <v>56</v>
      </c>
      <c r="P8" s="13" t="s">
        <v>57</v>
      </c>
      <c r="Q8" s="13" t="s">
        <v>58</v>
      </c>
      <c r="R8" s="13" t="s">
        <v>59</v>
      </c>
    </row>
    <row r="9" spans="1:18" x14ac:dyDescent="0.3">
      <c r="B9" s="10" t="s">
        <v>60</v>
      </c>
      <c r="C9" s="11">
        <v>66795</v>
      </c>
      <c r="D9" s="12" t="s">
        <v>10</v>
      </c>
      <c r="F9" s="9" t="s">
        <v>61</v>
      </c>
      <c r="G9" s="13" t="s">
        <v>62</v>
      </c>
      <c r="H9" s="13" t="s">
        <v>63</v>
      </c>
      <c r="I9" s="13" t="s">
        <v>64</v>
      </c>
      <c r="J9" s="13" t="s">
        <v>65</v>
      </c>
      <c r="K9" s="13" t="s">
        <v>66</v>
      </c>
      <c r="L9" s="13" t="s">
        <v>67</v>
      </c>
      <c r="M9" s="13" t="s">
        <v>68</v>
      </c>
      <c r="N9" s="13" t="s">
        <v>69</v>
      </c>
      <c r="O9" s="13" t="s">
        <v>70</v>
      </c>
      <c r="P9" s="13" t="s">
        <v>71</v>
      </c>
      <c r="Q9" s="13" t="s">
        <v>72</v>
      </c>
      <c r="R9" s="13" t="s">
        <v>73</v>
      </c>
    </row>
    <row r="10" spans="1:18" x14ac:dyDescent="0.3">
      <c r="B10" s="10" t="s">
        <v>74</v>
      </c>
      <c r="C10" s="11">
        <v>68118</v>
      </c>
      <c r="D10" s="12" t="s">
        <v>11</v>
      </c>
      <c r="F10" s="9" t="s">
        <v>75</v>
      </c>
      <c r="G10" s="13" t="s">
        <v>76</v>
      </c>
      <c r="H10" s="13" t="s">
        <v>77</v>
      </c>
      <c r="I10" s="13" t="s">
        <v>78</v>
      </c>
      <c r="J10" s="13" t="s">
        <v>79</v>
      </c>
      <c r="K10" s="13" t="s">
        <v>80</v>
      </c>
      <c r="L10" s="13" t="s">
        <v>81</v>
      </c>
      <c r="M10" s="13" t="s">
        <v>82</v>
      </c>
      <c r="N10" s="13" t="s">
        <v>83</v>
      </c>
      <c r="O10" s="13" t="s">
        <v>84</v>
      </c>
      <c r="P10" s="13" t="s">
        <v>85</v>
      </c>
      <c r="Q10" s="13" t="s">
        <v>86</v>
      </c>
      <c r="R10" s="13" t="s">
        <v>87</v>
      </c>
    </row>
    <row r="11" spans="1:18" x14ac:dyDescent="0.3">
      <c r="B11" s="10" t="s">
        <v>88</v>
      </c>
      <c r="C11" s="11">
        <v>67526</v>
      </c>
      <c r="D11" s="12" t="s">
        <v>12</v>
      </c>
      <c r="F11" s="9" t="s">
        <v>89</v>
      </c>
      <c r="G11" s="13" t="s">
        <v>90</v>
      </c>
      <c r="H11" s="13" t="s">
        <v>91</v>
      </c>
      <c r="I11" s="13" t="s">
        <v>92</v>
      </c>
      <c r="J11" s="13" t="s">
        <v>93</v>
      </c>
      <c r="K11" s="13" t="s">
        <v>94</v>
      </c>
      <c r="L11" s="13" t="s">
        <v>95</v>
      </c>
      <c r="M11" s="13" t="s">
        <v>96</v>
      </c>
      <c r="N11" s="13" t="s">
        <v>97</v>
      </c>
      <c r="O11" s="13" t="s">
        <v>98</v>
      </c>
      <c r="P11" s="13" t="s">
        <v>99</v>
      </c>
      <c r="Q11" s="13" t="s">
        <v>100</v>
      </c>
      <c r="R11" s="13" t="s">
        <v>101</v>
      </c>
    </row>
    <row r="12" spans="1:18" x14ac:dyDescent="0.3">
      <c r="B12" s="10" t="s">
        <v>102</v>
      </c>
      <c r="C12" s="11">
        <v>51897</v>
      </c>
      <c r="D12" s="12" t="s">
        <v>13</v>
      </c>
      <c r="F12" s="9" t="s">
        <v>103</v>
      </c>
      <c r="G12" s="13" t="s">
        <v>104</v>
      </c>
      <c r="H12" s="13" t="s">
        <v>105</v>
      </c>
      <c r="I12" s="13" t="s">
        <v>106</v>
      </c>
      <c r="J12" s="13" t="s">
        <v>107</v>
      </c>
      <c r="K12" s="13" t="s">
        <v>108</v>
      </c>
      <c r="L12" s="13" t="s">
        <v>109</v>
      </c>
      <c r="M12" s="13" t="s">
        <v>110</v>
      </c>
      <c r="N12" s="13" t="s">
        <v>111</v>
      </c>
      <c r="O12" s="13" t="s">
        <v>112</v>
      </c>
      <c r="P12" s="13" t="s">
        <v>113</v>
      </c>
      <c r="Q12" s="13" t="s">
        <v>114</v>
      </c>
      <c r="R12" s="13" t="s">
        <v>115</v>
      </c>
    </row>
    <row r="13" spans="1:18" x14ac:dyDescent="0.3">
      <c r="B13" s="10" t="s">
        <v>116</v>
      </c>
      <c r="C13" s="11">
        <v>100504663</v>
      </c>
      <c r="D13" s="12" t="s">
        <v>14</v>
      </c>
    </row>
    <row r="14" spans="1:18" x14ac:dyDescent="0.3">
      <c r="B14" s="10" t="s">
        <v>117</v>
      </c>
      <c r="C14" s="11">
        <v>77040</v>
      </c>
      <c r="D14" s="12" t="s">
        <v>15</v>
      </c>
    </row>
    <row r="15" spans="1:18" x14ac:dyDescent="0.3">
      <c r="B15" s="10" t="s">
        <v>118</v>
      </c>
      <c r="C15" s="11">
        <v>73683</v>
      </c>
      <c r="D15" s="12" t="s">
        <v>16</v>
      </c>
    </row>
    <row r="16" spans="1:18" x14ac:dyDescent="0.3">
      <c r="B16" s="10" t="s">
        <v>119</v>
      </c>
      <c r="C16" s="11">
        <v>329015</v>
      </c>
      <c r="D16" s="12" t="s">
        <v>17</v>
      </c>
      <c r="F16" s="14" t="s">
        <v>207</v>
      </c>
      <c r="H16" s="15" t="s">
        <v>120</v>
      </c>
    </row>
    <row r="17" spans="2:8" x14ac:dyDescent="0.3">
      <c r="B17" s="10" t="s">
        <v>121</v>
      </c>
      <c r="C17" s="11">
        <v>76559</v>
      </c>
      <c r="D17" s="12" t="s">
        <v>20</v>
      </c>
      <c r="F17" s="13">
        <v>1</v>
      </c>
      <c r="G17" s="13" t="s">
        <v>112</v>
      </c>
      <c r="H17" s="16" t="str">
        <f>IFERROR(INDEX(B:B,MATCH(G17,D:D,0)),"")</f>
        <v>H09</v>
      </c>
    </row>
    <row r="18" spans="2:8" x14ac:dyDescent="0.3">
      <c r="B18" s="10" t="s">
        <v>122</v>
      </c>
      <c r="C18" s="11">
        <v>67841</v>
      </c>
      <c r="D18" s="12" t="s">
        <v>21</v>
      </c>
      <c r="F18" s="13">
        <v>2</v>
      </c>
      <c r="G18" s="13" t="s">
        <v>113</v>
      </c>
      <c r="H18" s="16" t="str">
        <f>IFERROR(INDEX(B:B,MATCH(G18,D:D,0)),"")</f>
        <v>H10</v>
      </c>
    </row>
    <row r="19" spans="2:8" x14ac:dyDescent="0.3">
      <c r="B19" s="10" t="s">
        <v>123</v>
      </c>
      <c r="C19" s="11">
        <v>666468</v>
      </c>
      <c r="D19" s="12" t="s">
        <v>22</v>
      </c>
      <c r="F19" s="13">
        <v>3</v>
      </c>
      <c r="G19" s="13" t="s">
        <v>114</v>
      </c>
      <c r="H19" s="16" t="str">
        <f>IFERROR(INDEX(B:B,MATCH(G19,D:D,0)),"")</f>
        <v>H11</v>
      </c>
    </row>
    <row r="20" spans="2:8" x14ac:dyDescent="0.3">
      <c r="B20" s="10" t="s">
        <v>124</v>
      </c>
      <c r="C20" s="11">
        <v>66615</v>
      </c>
      <c r="D20" s="12" t="s">
        <v>23</v>
      </c>
      <c r="F20" s="13">
        <v>4</v>
      </c>
      <c r="G20" s="13" t="s">
        <v>115</v>
      </c>
      <c r="H20" s="16" t="str">
        <f>IFERROR(INDEX(B:B,MATCH(G20,D:D,0)),"")</f>
        <v>H12</v>
      </c>
    </row>
    <row r="21" spans="2:8" x14ac:dyDescent="0.3">
      <c r="B21" s="10" t="s">
        <v>125</v>
      </c>
      <c r="C21" s="11">
        <v>242557</v>
      </c>
      <c r="D21" s="12" t="s">
        <v>24</v>
      </c>
      <c r="F21" s="13"/>
      <c r="G21" s="13"/>
      <c r="H21" s="16" t="str">
        <f>IFERROR(INDEX(B:B,MATCH(G21,D:D,0)),"")</f>
        <v/>
      </c>
    </row>
    <row r="22" spans="2:8" x14ac:dyDescent="0.3">
      <c r="B22" s="10" t="s">
        <v>126</v>
      </c>
      <c r="C22" s="11">
        <v>11793</v>
      </c>
      <c r="D22" s="12" t="s">
        <v>25</v>
      </c>
      <c r="F22" s="13"/>
      <c r="G22" s="13"/>
      <c r="H22" s="16" t="str">
        <f>IFERROR(INDEX(B:B,MATCH(G22,D:D,0)),"")</f>
        <v/>
      </c>
    </row>
    <row r="23" spans="2:8" x14ac:dyDescent="0.3">
      <c r="B23" s="10" t="s">
        <v>127</v>
      </c>
      <c r="C23" s="11">
        <v>74244</v>
      </c>
      <c r="D23" s="12" t="s">
        <v>26</v>
      </c>
      <c r="F23" s="13"/>
      <c r="G23" s="13"/>
      <c r="H23" s="16" t="str">
        <f>IFERROR(INDEX(B:B,MATCH(G23,D:D,0)),"")</f>
        <v/>
      </c>
    </row>
    <row r="24" spans="2:8" x14ac:dyDescent="0.3">
      <c r="B24" s="10" t="s">
        <v>128</v>
      </c>
      <c r="C24" s="11">
        <v>245860</v>
      </c>
      <c r="D24" s="12" t="s">
        <v>27</v>
      </c>
      <c r="F24" s="13"/>
      <c r="G24" s="13"/>
      <c r="H24" s="16" t="str">
        <f>IFERROR(INDEX(B:B,MATCH(G24,D:D,0)),"")</f>
        <v/>
      </c>
    </row>
    <row r="25" spans="2:8" x14ac:dyDescent="0.3">
      <c r="B25" s="10" t="s">
        <v>129</v>
      </c>
      <c r="C25" s="11">
        <v>213948</v>
      </c>
      <c r="D25" s="12" t="s">
        <v>28</v>
      </c>
      <c r="F25" s="13"/>
      <c r="G25" s="13"/>
      <c r="H25" s="16" t="str">
        <f>IFERROR(INDEX(B:B,MATCH(G25,D:D,0)),"")</f>
        <v/>
      </c>
    </row>
    <row r="26" spans="2:8" x14ac:dyDescent="0.3">
      <c r="B26" s="10" t="s">
        <v>130</v>
      </c>
      <c r="C26" s="11">
        <v>74772</v>
      </c>
      <c r="D26" s="12" t="s">
        <v>29</v>
      </c>
      <c r="F26" s="13"/>
      <c r="G26" s="13"/>
      <c r="H26" s="16" t="str">
        <f>IFERROR(INDEX(B:B,MATCH(G26,D:D,0)),"")</f>
        <v/>
      </c>
    </row>
    <row r="27" spans="2:8" x14ac:dyDescent="0.3">
      <c r="B27" s="10" t="s">
        <v>131</v>
      </c>
      <c r="C27" s="11">
        <v>11975</v>
      </c>
      <c r="D27" s="12" t="s">
        <v>30</v>
      </c>
    </row>
    <row r="28" spans="2:8" x14ac:dyDescent="0.3">
      <c r="B28" s="10" t="s">
        <v>132</v>
      </c>
      <c r="C28" s="11">
        <v>11983</v>
      </c>
      <c r="D28" s="12" t="s">
        <v>31</v>
      </c>
    </row>
    <row r="29" spans="2:8" x14ac:dyDescent="0.3">
      <c r="B29" s="10" t="s">
        <v>133</v>
      </c>
      <c r="C29" s="11">
        <v>56208</v>
      </c>
      <c r="D29" s="12" t="s">
        <v>34</v>
      </c>
    </row>
    <row r="30" spans="2:8" x14ac:dyDescent="0.3">
      <c r="B30" s="10" t="s">
        <v>134</v>
      </c>
      <c r="C30" s="11">
        <v>226720</v>
      </c>
      <c r="D30" s="12" t="s">
        <v>35</v>
      </c>
    </row>
    <row r="31" spans="2:8" x14ac:dyDescent="0.3">
      <c r="B31" s="10" t="s">
        <v>135</v>
      </c>
      <c r="C31" s="11">
        <v>14533</v>
      </c>
      <c r="D31" s="12" t="s">
        <v>36</v>
      </c>
    </row>
    <row r="32" spans="2:8" x14ac:dyDescent="0.3">
      <c r="B32" s="10" t="s">
        <v>136</v>
      </c>
      <c r="C32" s="11">
        <v>12176</v>
      </c>
      <c r="D32" s="12" t="s">
        <v>37</v>
      </c>
    </row>
    <row r="33" spans="2:4" x14ac:dyDescent="0.3">
      <c r="B33" s="10" t="s">
        <v>137</v>
      </c>
      <c r="C33" s="11">
        <v>12177</v>
      </c>
      <c r="D33" s="12" t="s">
        <v>38</v>
      </c>
    </row>
    <row r="34" spans="2:4" x14ac:dyDescent="0.3">
      <c r="B34" s="10" t="s">
        <v>138</v>
      </c>
      <c r="C34" s="11">
        <v>73205</v>
      </c>
      <c r="D34" s="12" t="s">
        <v>39</v>
      </c>
    </row>
    <row r="35" spans="2:4" x14ac:dyDescent="0.3">
      <c r="B35" s="10" t="s">
        <v>139</v>
      </c>
      <c r="C35" s="11">
        <v>23830</v>
      </c>
      <c r="D35" s="12" t="s">
        <v>40</v>
      </c>
    </row>
    <row r="36" spans="2:4" x14ac:dyDescent="0.3">
      <c r="B36" s="10" t="s">
        <v>140</v>
      </c>
      <c r="C36" s="11">
        <v>12539</v>
      </c>
      <c r="D36" s="12" t="s">
        <v>41</v>
      </c>
    </row>
    <row r="37" spans="2:4" x14ac:dyDescent="0.3">
      <c r="B37" s="10" t="s">
        <v>141</v>
      </c>
      <c r="C37" s="11">
        <v>66971</v>
      </c>
      <c r="D37" s="12" t="s">
        <v>42</v>
      </c>
    </row>
    <row r="38" spans="2:4" x14ac:dyDescent="0.3">
      <c r="B38" s="10" t="s">
        <v>142</v>
      </c>
      <c r="C38" s="11">
        <v>12578</v>
      </c>
      <c r="D38" s="12" t="s">
        <v>43</v>
      </c>
    </row>
    <row r="39" spans="2:4" x14ac:dyDescent="0.3">
      <c r="B39" s="10" t="s">
        <v>143</v>
      </c>
      <c r="C39" s="11">
        <v>75608</v>
      </c>
      <c r="D39" s="12" t="s">
        <v>44</v>
      </c>
    </row>
    <row r="40" spans="2:4" x14ac:dyDescent="0.3">
      <c r="B40" s="10" t="s">
        <v>144</v>
      </c>
      <c r="C40" s="11">
        <v>67006</v>
      </c>
      <c r="D40" s="12" t="s">
        <v>45</v>
      </c>
    </row>
    <row r="41" spans="2:4" x14ac:dyDescent="0.3">
      <c r="B41" s="10" t="s">
        <v>145</v>
      </c>
      <c r="C41" s="11">
        <v>74374</v>
      </c>
      <c r="D41" s="12" t="s">
        <v>48</v>
      </c>
    </row>
    <row r="42" spans="2:4" x14ac:dyDescent="0.3">
      <c r="B42" s="10" t="s">
        <v>146</v>
      </c>
      <c r="C42" s="11">
        <v>12752</v>
      </c>
      <c r="D42" s="12" t="s">
        <v>49</v>
      </c>
    </row>
    <row r="43" spans="2:4" x14ac:dyDescent="0.3">
      <c r="B43" s="10" t="s">
        <v>147</v>
      </c>
      <c r="C43" s="11">
        <v>13033</v>
      </c>
      <c r="D43" s="12" t="s">
        <v>50</v>
      </c>
    </row>
    <row r="44" spans="2:4" x14ac:dyDescent="0.3">
      <c r="B44" s="10" t="s">
        <v>148</v>
      </c>
      <c r="C44" s="11">
        <v>13043</v>
      </c>
      <c r="D44" s="12" t="s">
        <v>51</v>
      </c>
    </row>
    <row r="45" spans="2:4" x14ac:dyDescent="0.3">
      <c r="B45" s="10" t="s">
        <v>149</v>
      </c>
      <c r="C45" s="11">
        <v>74006</v>
      </c>
      <c r="D45" s="12" t="s">
        <v>52</v>
      </c>
    </row>
    <row r="46" spans="2:4" x14ac:dyDescent="0.3">
      <c r="B46" s="10" t="s">
        <v>150</v>
      </c>
      <c r="C46" s="11">
        <v>110147</v>
      </c>
      <c r="D46" s="12" t="s">
        <v>53</v>
      </c>
    </row>
    <row r="47" spans="2:4" x14ac:dyDescent="0.3">
      <c r="B47" s="10" t="s">
        <v>151</v>
      </c>
      <c r="C47" s="11">
        <v>13663</v>
      </c>
      <c r="D47" s="12" t="s">
        <v>54</v>
      </c>
    </row>
    <row r="48" spans="2:4" x14ac:dyDescent="0.3">
      <c r="B48" s="10" t="s">
        <v>152</v>
      </c>
      <c r="C48" s="11">
        <v>69754</v>
      </c>
      <c r="D48" s="12" t="s">
        <v>55</v>
      </c>
    </row>
    <row r="49" spans="2:4" x14ac:dyDescent="0.3">
      <c r="B49" s="10" t="s">
        <v>153</v>
      </c>
      <c r="C49" s="11">
        <v>50754</v>
      </c>
      <c r="D49" s="12" t="s">
        <v>56</v>
      </c>
    </row>
    <row r="50" spans="2:4" x14ac:dyDescent="0.3">
      <c r="B50" s="10" t="s">
        <v>154</v>
      </c>
      <c r="C50" s="11">
        <v>66437</v>
      </c>
      <c r="D50" s="12" t="s">
        <v>57</v>
      </c>
    </row>
    <row r="51" spans="2:4" x14ac:dyDescent="0.3">
      <c r="B51" s="10" t="s">
        <v>155</v>
      </c>
      <c r="C51" s="11">
        <v>72018</v>
      </c>
      <c r="D51" s="12" t="s">
        <v>58</v>
      </c>
    </row>
    <row r="52" spans="2:4" x14ac:dyDescent="0.3">
      <c r="B52" s="10" t="s">
        <v>156</v>
      </c>
      <c r="C52" s="11">
        <v>67391</v>
      </c>
      <c r="D52" s="12" t="s">
        <v>59</v>
      </c>
    </row>
    <row r="53" spans="2:4" x14ac:dyDescent="0.3">
      <c r="B53" s="10" t="s">
        <v>157</v>
      </c>
      <c r="C53" s="11">
        <v>56486</v>
      </c>
      <c r="D53" s="12" t="s">
        <v>62</v>
      </c>
    </row>
    <row r="54" spans="2:4" x14ac:dyDescent="0.3">
      <c r="B54" s="10" t="s">
        <v>158</v>
      </c>
      <c r="C54" s="11">
        <v>57436</v>
      </c>
      <c r="D54" s="12" t="s">
        <v>63</v>
      </c>
    </row>
    <row r="55" spans="2:4" x14ac:dyDescent="0.3">
      <c r="B55" s="10" t="s">
        <v>159</v>
      </c>
      <c r="C55" s="11">
        <v>93739</v>
      </c>
      <c r="D55" s="12" t="s">
        <v>64</v>
      </c>
    </row>
    <row r="56" spans="2:4" x14ac:dyDescent="0.3">
      <c r="B56" s="10" t="s">
        <v>160</v>
      </c>
      <c r="C56" s="11">
        <v>14466</v>
      </c>
      <c r="D56" s="12" t="s">
        <v>65</v>
      </c>
    </row>
    <row r="57" spans="2:4" x14ac:dyDescent="0.3">
      <c r="B57" s="10" t="s">
        <v>161</v>
      </c>
      <c r="C57" s="11">
        <v>231931</v>
      </c>
      <c r="D57" s="12" t="s">
        <v>66</v>
      </c>
    </row>
    <row r="58" spans="2:4" x14ac:dyDescent="0.3">
      <c r="B58" s="10" t="s">
        <v>162</v>
      </c>
      <c r="C58" s="11">
        <v>606496</v>
      </c>
      <c r="D58" s="12" t="s">
        <v>67</v>
      </c>
    </row>
    <row r="59" spans="2:4" x14ac:dyDescent="0.3">
      <c r="B59" s="10" t="s">
        <v>163</v>
      </c>
      <c r="C59" s="11">
        <v>15185</v>
      </c>
      <c r="D59" s="12" t="s">
        <v>68</v>
      </c>
    </row>
    <row r="60" spans="2:4" x14ac:dyDescent="0.3">
      <c r="B60" s="10" t="s">
        <v>164</v>
      </c>
      <c r="C60" s="11">
        <v>15251</v>
      </c>
      <c r="D60" s="12" t="s">
        <v>69</v>
      </c>
    </row>
    <row r="61" spans="2:4" x14ac:dyDescent="0.3">
      <c r="B61" s="10" t="s">
        <v>165</v>
      </c>
      <c r="C61" s="11">
        <v>15277</v>
      </c>
      <c r="D61" s="12" t="s">
        <v>70</v>
      </c>
    </row>
    <row r="62" spans="2:4" x14ac:dyDescent="0.3">
      <c r="B62" s="10" t="s">
        <v>166</v>
      </c>
      <c r="C62" s="11">
        <v>64704</v>
      </c>
      <c r="D62" s="12" t="s">
        <v>71</v>
      </c>
    </row>
    <row r="63" spans="2:4" x14ac:dyDescent="0.3">
      <c r="B63" s="10" t="s">
        <v>167</v>
      </c>
      <c r="C63" s="11">
        <v>15194</v>
      </c>
      <c r="D63" s="12" t="s">
        <v>72</v>
      </c>
    </row>
    <row r="64" spans="2:4" x14ac:dyDescent="0.3">
      <c r="B64" s="10" t="s">
        <v>168</v>
      </c>
      <c r="C64" s="11">
        <v>66734</v>
      </c>
      <c r="D64" s="12" t="s">
        <v>73</v>
      </c>
    </row>
    <row r="65" spans="2:4" x14ac:dyDescent="0.3">
      <c r="B65" s="10" t="s">
        <v>169</v>
      </c>
      <c r="C65" s="11">
        <v>67443</v>
      </c>
      <c r="D65" s="12" t="s">
        <v>76</v>
      </c>
    </row>
    <row r="66" spans="2:4" x14ac:dyDescent="0.3">
      <c r="B66" s="10" t="s">
        <v>170</v>
      </c>
      <c r="C66" s="11">
        <v>67414</v>
      </c>
      <c r="D66" s="12" t="s">
        <v>77</v>
      </c>
    </row>
    <row r="67" spans="2:4" x14ac:dyDescent="0.3">
      <c r="B67" s="10" t="s">
        <v>171</v>
      </c>
      <c r="C67" s="11">
        <v>170731</v>
      </c>
      <c r="D67" s="12" t="s">
        <v>78</v>
      </c>
    </row>
    <row r="68" spans="2:4" x14ac:dyDescent="0.3">
      <c r="B68" s="10" t="s">
        <v>172</v>
      </c>
      <c r="C68" s="11">
        <v>68350</v>
      </c>
      <c r="D68" s="12" t="s">
        <v>79</v>
      </c>
    </row>
    <row r="69" spans="2:4" x14ac:dyDescent="0.3">
      <c r="B69" s="10" t="s">
        <v>173</v>
      </c>
      <c r="C69" s="11">
        <v>17966</v>
      </c>
      <c r="D69" s="12" t="s">
        <v>80</v>
      </c>
    </row>
    <row r="70" spans="2:4" x14ac:dyDescent="0.3">
      <c r="B70" s="10" t="s">
        <v>174</v>
      </c>
      <c r="C70" s="11">
        <v>74143</v>
      </c>
      <c r="D70" s="12" t="s">
        <v>81</v>
      </c>
    </row>
    <row r="71" spans="2:4" x14ac:dyDescent="0.3">
      <c r="B71" s="10" t="s">
        <v>175</v>
      </c>
      <c r="C71" s="11">
        <v>71648</v>
      </c>
      <c r="D71" s="12" t="s">
        <v>82</v>
      </c>
    </row>
    <row r="72" spans="2:4" x14ac:dyDescent="0.3">
      <c r="B72" s="10" t="s">
        <v>176</v>
      </c>
      <c r="C72" s="11">
        <v>381038</v>
      </c>
      <c r="D72" s="12" t="s">
        <v>83</v>
      </c>
    </row>
    <row r="73" spans="2:4" x14ac:dyDescent="0.3">
      <c r="B73" s="10" t="s">
        <v>177</v>
      </c>
      <c r="C73" s="11">
        <v>71365</v>
      </c>
      <c r="D73" s="12" t="s">
        <v>84</v>
      </c>
    </row>
    <row r="74" spans="2:4" x14ac:dyDescent="0.3">
      <c r="B74" s="10" t="s">
        <v>178</v>
      </c>
      <c r="C74" s="11">
        <v>19017</v>
      </c>
      <c r="D74" s="12" t="s">
        <v>85</v>
      </c>
    </row>
    <row r="75" spans="2:4" x14ac:dyDescent="0.3">
      <c r="B75" s="10" t="s">
        <v>179</v>
      </c>
      <c r="C75" s="11">
        <v>68943</v>
      </c>
      <c r="D75" s="12" t="s">
        <v>86</v>
      </c>
    </row>
    <row r="76" spans="2:4" x14ac:dyDescent="0.3">
      <c r="B76" s="10" t="s">
        <v>180</v>
      </c>
      <c r="C76" s="11">
        <v>50873</v>
      </c>
      <c r="D76" s="12" t="s">
        <v>87</v>
      </c>
    </row>
    <row r="77" spans="2:4" x14ac:dyDescent="0.3">
      <c r="B77" s="10" t="s">
        <v>181</v>
      </c>
      <c r="C77" s="11">
        <v>12421</v>
      </c>
      <c r="D77" s="12" t="s">
        <v>90</v>
      </c>
    </row>
    <row r="78" spans="2:4" x14ac:dyDescent="0.3">
      <c r="B78" s="10" t="s">
        <v>182</v>
      </c>
      <c r="C78" s="11">
        <v>67588</v>
      </c>
      <c r="D78" s="12" t="s">
        <v>91</v>
      </c>
    </row>
    <row r="79" spans="2:4" x14ac:dyDescent="0.3">
      <c r="B79" s="10" t="s">
        <v>183</v>
      </c>
      <c r="C79" s="11">
        <v>75788</v>
      </c>
      <c r="D79" s="12" t="s">
        <v>92</v>
      </c>
    </row>
    <row r="80" spans="2:4" x14ac:dyDescent="0.3">
      <c r="B80" s="10" t="s">
        <v>184</v>
      </c>
      <c r="C80" s="11">
        <v>73472</v>
      </c>
      <c r="D80" s="12" t="s">
        <v>93</v>
      </c>
    </row>
    <row r="81" spans="2:4" x14ac:dyDescent="0.3">
      <c r="B81" s="10" t="s">
        <v>185</v>
      </c>
      <c r="C81" s="11">
        <v>20375</v>
      </c>
      <c r="D81" s="12" t="s">
        <v>94</v>
      </c>
    </row>
    <row r="82" spans="2:4" x14ac:dyDescent="0.3">
      <c r="B82" s="10" t="s">
        <v>186</v>
      </c>
      <c r="C82" s="11">
        <v>18412</v>
      </c>
      <c r="D82" s="12" t="s">
        <v>95</v>
      </c>
    </row>
    <row r="83" spans="2:4" x14ac:dyDescent="0.3">
      <c r="B83" s="10" t="s">
        <v>187</v>
      </c>
      <c r="C83" s="11">
        <v>20787</v>
      </c>
      <c r="D83" s="12" t="s">
        <v>96</v>
      </c>
    </row>
    <row r="84" spans="2:4" x14ac:dyDescent="0.3">
      <c r="B84" s="10" t="s">
        <v>188</v>
      </c>
      <c r="C84" s="11">
        <v>319801</v>
      </c>
      <c r="D84" s="12" t="s">
        <v>97</v>
      </c>
    </row>
    <row r="85" spans="2:4" x14ac:dyDescent="0.3">
      <c r="B85" s="10" t="s">
        <v>189</v>
      </c>
      <c r="C85" s="11">
        <v>66169</v>
      </c>
      <c r="D85" s="12" t="s">
        <v>98</v>
      </c>
    </row>
    <row r="86" spans="2:4" x14ac:dyDescent="0.3">
      <c r="B86" s="10" t="s">
        <v>190</v>
      </c>
      <c r="C86" s="11">
        <v>22059</v>
      </c>
      <c r="D86" s="12" t="s">
        <v>99</v>
      </c>
    </row>
    <row r="87" spans="2:4" x14ac:dyDescent="0.3">
      <c r="B87" s="10" t="s">
        <v>191</v>
      </c>
      <c r="C87" s="11">
        <v>60599</v>
      </c>
      <c r="D87" s="12" t="s">
        <v>100</v>
      </c>
    </row>
    <row r="88" spans="2:4" x14ac:dyDescent="0.3">
      <c r="B88" s="10" t="s">
        <v>192</v>
      </c>
      <c r="C88" s="11">
        <v>12257</v>
      </c>
      <c r="D88" s="12" t="s">
        <v>101</v>
      </c>
    </row>
    <row r="89" spans="2:4" x14ac:dyDescent="0.3">
      <c r="B89" s="10" t="s">
        <v>193</v>
      </c>
      <c r="C89" s="11">
        <v>22241</v>
      </c>
      <c r="D89" s="12" t="s">
        <v>104</v>
      </c>
    </row>
    <row r="90" spans="2:4" x14ac:dyDescent="0.3">
      <c r="B90" s="10" t="s">
        <v>194</v>
      </c>
      <c r="C90" s="11">
        <v>100756</v>
      </c>
      <c r="D90" s="12" t="s">
        <v>105</v>
      </c>
    </row>
    <row r="91" spans="2:4" x14ac:dyDescent="0.3">
      <c r="B91" s="10" t="s">
        <v>195</v>
      </c>
      <c r="C91" s="11">
        <v>22333</v>
      </c>
      <c r="D91" s="12" t="s">
        <v>106</v>
      </c>
    </row>
    <row r="92" spans="2:4" x14ac:dyDescent="0.3">
      <c r="B92" s="10" t="s">
        <v>196</v>
      </c>
      <c r="C92" s="11">
        <v>320528</v>
      </c>
      <c r="D92" s="12" t="s">
        <v>107</v>
      </c>
    </row>
    <row r="93" spans="2:4" x14ac:dyDescent="0.3">
      <c r="B93" s="10" t="s">
        <v>197</v>
      </c>
      <c r="C93" s="11">
        <v>54636</v>
      </c>
      <c r="D93" s="12" t="s">
        <v>108</v>
      </c>
    </row>
    <row r="94" spans="2:4" x14ac:dyDescent="0.3">
      <c r="B94" s="10" t="s">
        <v>198</v>
      </c>
      <c r="C94" s="11">
        <v>66840</v>
      </c>
      <c r="D94" s="12" t="s">
        <v>109</v>
      </c>
    </row>
    <row r="95" spans="2:4" x14ac:dyDescent="0.3">
      <c r="B95" s="10" t="s">
        <v>199</v>
      </c>
      <c r="C95" s="11">
        <v>52639</v>
      </c>
      <c r="D95" s="12" t="s">
        <v>110</v>
      </c>
    </row>
    <row r="96" spans="2:4" x14ac:dyDescent="0.3">
      <c r="B96" s="10" t="s">
        <v>200</v>
      </c>
      <c r="C96" s="11">
        <v>74781</v>
      </c>
      <c r="D96" s="12" t="s">
        <v>111</v>
      </c>
    </row>
    <row r="97" spans="2:4" x14ac:dyDescent="0.3">
      <c r="B97" s="10" t="s">
        <v>201</v>
      </c>
      <c r="C97" s="11">
        <v>11461</v>
      </c>
      <c r="D97" s="12" t="s">
        <v>112</v>
      </c>
    </row>
    <row r="98" spans="2:4" x14ac:dyDescent="0.3">
      <c r="B98" s="10" t="s">
        <v>202</v>
      </c>
      <c r="C98" s="11">
        <v>14433</v>
      </c>
      <c r="D98" s="12" t="s">
        <v>113</v>
      </c>
    </row>
    <row r="99" spans="2:4" x14ac:dyDescent="0.3">
      <c r="B99" s="10" t="s">
        <v>203</v>
      </c>
      <c r="C99" s="11">
        <v>110006</v>
      </c>
      <c r="D99" s="12" t="s">
        <v>114</v>
      </c>
    </row>
    <row r="100" spans="2:4" x14ac:dyDescent="0.3">
      <c r="B100" s="10" t="s">
        <v>204</v>
      </c>
      <c r="C100" s="11">
        <v>15516</v>
      </c>
      <c r="D100" s="12" t="s">
        <v>115</v>
      </c>
    </row>
  </sheetData>
  <mergeCells count="4">
    <mergeCell ref="A1:B1"/>
    <mergeCell ref="C1:J1"/>
    <mergeCell ref="A2:B2"/>
    <mergeCell ref="C2:J2"/>
  </mergeCells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雷</dc:creator>
  <cp:lastModifiedBy>殷雷</cp:lastModifiedBy>
  <dcterms:created xsi:type="dcterms:W3CDTF">2019-06-07T03:01:37Z</dcterms:created>
  <dcterms:modified xsi:type="dcterms:W3CDTF">2019-06-07T03:06:22Z</dcterms:modified>
</cp:coreProperties>
</file>